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/Downloads/"/>
    </mc:Choice>
  </mc:AlternateContent>
  <xr:revisionPtr revIDLastSave="0" documentId="13_ncr:1_{7DAD698E-B667-C145-A01F-192952278AA3}" xr6:coauthVersionLast="47" xr6:coauthVersionMax="47" xr10:uidLastSave="{00000000-0000-0000-0000-000000000000}"/>
  <bookViews>
    <workbookView xWindow="6160" yWindow="500" windowWidth="32720" windowHeight="28300" xr2:uid="{1B0E728A-FC7D-4346-BECA-812FD7B1DE1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1" uniqueCount="258">
  <si>
    <t>Supplementary Table 1</t>
  </si>
  <si>
    <t>Yeast strains used in this work</t>
  </si>
  <si>
    <t>Strain</t>
  </si>
  <si>
    <t>Genotype</t>
  </si>
  <si>
    <t>Source</t>
  </si>
  <si>
    <t>Figure</t>
  </si>
  <si>
    <t>BY4741</t>
  </si>
  <si>
    <t>MATa his3Δ1 leu2Δ0 met15Δ0 ura3Δ0</t>
  </si>
  <si>
    <t>Brachmann et al., 1998</t>
  </si>
  <si>
    <t>5h+6d</t>
  </si>
  <si>
    <t xml:space="preserve">y8205 </t>
  </si>
  <si>
    <t>MATalpha can1Δ::STE2pr-SpHIS5 lyp1Δ::STE3pr-LEU2 his3Δ1 leu2Δ0 ura3Δ0</t>
  </si>
  <si>
    <t>Tong and Boone, 2007</t>
  </si>
  <si>
    <t>yMaM330</t>
  </si>
  <si>
    <t>MATalpha can1Δ::STE2pr-SpHIS5 lyp1Δ::STE3pr-LEU2 his3Δ1 leu2Δ0 ura3Δ0 leu2Δ0::GAL1pr-I-SCEI-natNT2</t>
  </si>
  <si>
    <t>Khmelinskii et al., 2014</t>
  </si>
  <si>
    <t>1b+1c+1f+2a+2b+2c+2d+4a+4b+4d+4f+5b+5c+5d+5e+5f+5g+6b+S1a+S4a+S4b</t>
  </si>
  <si>
    <t>yKEK229</t>
  </si>
  <si>
    <t>yMaM330 HA-GID11</t>
  </si>
  <si>
    <t>yKEK334</t>
  </si>
  <si>
    <t>yMaM330 HA-GID11 gid9Δ::kanMX6</t>
  </si>
  <si>
    <t>1a</t>
  </si>
  <si>
    <t>yKEK259</t>
  </si>
  <si>
    <t>yMaM330 HA-GID11 gid5Δ::kanMX6</t>
  </si>
  <si>
    <t>1a+2d</t>
  </si>
  <si>
    <t>yKEK386</t>
  </si>
  <si>
    <t>y8205 ura3Δ0::TDH3pr-sfGFP-CYC1ter-URA3 leu2Δ0::natNT2-TDH3pr-mCherry-CYC1ter</t>
  </si>
  <si>
    <t>1d+S1c</t>
  </si>
  <si>
    <t>yKEK378</t>
  </si>
  <si>
    <t>y8205 ura3Δ0::TDH3pr-sfGFP-CYC1ter-URA3 leu2Δ0::natNT2-GID11pr-mCherry-CYC1ter</t>
  </si>
  <si>
    <t>1e+S1c</t>
  </si>
  <si>
    <t>Hap KO library</t>
  </si>
  <si>
    <t>BY4741 orfΔ::kanMX6</t>
  </si>
  <si>
    <t>Winzeler et al., 1999</t>
  </si>
  <si>
    <t>1d+1e</t>
  </si>
  <si>
    <t>yKEK397</t>
  </si>
  <si>
    <t>yMaM330 snf2Δ::kanMX6</t>
  </si>
  <si>
    <t>1f</t>
  </si>
  <si>
    <t>yKEK403</t>
  </si>
  <si>
    <t>yMaM330 HA-GID11 snf2Δ::kanMX6</t>
  </si>
  <si>
    <t>1g</t>
  </si>
  <si>
    <t>yKEK230</t>
  </si>
  <si>
    <t>yMaM330 GID1-3HA-kanMX6</t>
  </si>
  <si>
    <t>2a+2b</t>
  </si>
  <si>
    <t>yMaM1082</t>
  </si>
  <si>
    <t>yMaM330 PHM8-mCherry-sfGFP</t>
  </si>
  <si>
    <t>Kong et al., 2021</t>
  </si>
  <si>
    <t>yMaM1080</t>
  </si>
  <si>
    <t>yMaM330 CPA1-mCherry-sfGFP</t>
  </si>
  <si>
    <t>yMaM1074</t>
  </si>
  <si>
    <t>yMaM330 HSM3-mCherry-sfGFP</t>
  </si>
  <si>
    <t>yKEK092</t>
  </si>
  <si>
    <t>yMaM330 gid11Δ::kanMX6</t>
  </si>
  <si>
    <t>4a+4b+4d+5b+5c+5d+5e+5f+5g+6b+S1a</t>
  </si>
  <si>
    <t>yMaM1079</t>
  </si>
  <si>
    <t>yMaM330 GPM3-mCherry-sfGFP</t>
  </si>
  <si>
    <t>AK1258</t>
  </si>
  <si>
    <t>yMaM330 GPM3-mCherry-sfGFP gid9Δ::kanMX6</t>
  </si>
  <si>
    <t>yKEK085</t>
  </si>
  <si>
    <t>yMaM330 GPM3-mCherry-sfGFP gid11Δ::kanMX6</t>
  </si>
  <si>
    <t>yMaM1094</t>
  </si>
  <si>
    <t>yMaM330 YOR283W-mCherry-sfGFP</t>
  </si>
  <si>
    <t>4c+4d+4e+4f</t>
  </si>
  <si>
    <t>AK1285</t>
  </si>
  <si>
    <t>yMaM330 YOR283W-mCherry-sfGFP gid9Δ::kanMX6</t>
  </si>
  <si>
    <t>4c+4d</t>
  </si>
  <si>
    <t>yKEK090</t>
  </si>
  <si>
    <t>yMaM330 YOR283W-mCherry-sfGFP gid11Δ::kanMX6</t>
  </si>
  <si>
    <t>yKEK114</t>
  </si>
  <si>
    <t>yMaM330 gid9Δ::kanMX6</t>
  </si>
  <si>
    <t>4d+5b+5c+5d+5e+5f+5g+6b+S1a+S4a+S4b</t>
  </si>
  <si>
    <t>yKEK486</t>
  </si>
  <si>
    <t>BY4741 GPM3-mCherry-sfGFP-kanMX6</t>
  </si>
  <si>
    <t>4e</t>
  </si>
  <si>
    <t>yKEK487</t>
  </si>
  <si>
    <t>BY4741 GPM3(T2A)-mCherry-sfGFP-kanMX6</t>
  </si>
  <si>
    <t>AK1289</t>
  </si>
  <si>
    <t>yMaM330 gid7Δ::kanMX6</t>
  </si>
  <si>
    <t>yKEK115</t>
  </si>
  <si>
    <t>yMaM330 gid4Δ::kanMX6</t>
  </si>
  <si>
    <t>yKEK075</t>
  </si>
  <si>
    <t>yMaM330 gid10Δ::kanMX6</t>
  </si>
  <si>
    <t>yKEK146</t>
  </si>
  <si>
    <t>yMaM330 GID11-3HA-kanMX6</t>
  </si>
  <si>
    <t>S1a</t>
  </si>
  <si>
    <t>yKEK414</t>
  </si>
  <si>
    <t>y8205 ura3Δ0::TDH3pr-sfGFP-CYC1ter-URA3 leu2Δ0::natNT2-TDH3pr-mCherry-CYC1ter swi3Δ::kanMX6</t>
  </si>
  <si>
    <t>S1c</t>
  </si>
  <si>
    <t>yKEK415</t>
  </si>
  <si>
    <t>y8205 ura3Δ0::TDH3pr-sfGFP-CYC1ter-URA3 leu2Δ0::natNT2-TDH3pr-mCherry-CYC1ter snf2Δ::kanMX6</t>
  </si>
  <si>
    <t>yKEK416</t>
  </si>
  <si>
    <t>y8205 ura3Δ0::TDH3pr-sfGFP-CYC1ter-URA3 leu2Δ0::natNT2-TDH3pr-mCherry-CYC1ter snf5Δ::kanMX6</t>
  </si>
  <si>
    <t>yKEK417</t>
  </si>
  <si>
    <t>y8205 ura3Δ0::TDH3pr-sfGFP-CYC1ter-URA3 leu2Δ0::natNT2-TDH3pr-mCherry-CYC1ter snf6Δ::kanMX6</t>
  </si>
  <si>
    <t>yKEK418</t>
  </si>
  <si>
    <t>y8205 ura3Δ0::TDH3pr-sfGFP-CYC1ter-URA3 leu2Δ0::natNT2-TDH3pr-mCherry-CYC1ter ixr1Δ::kanMX6</t>
  </si>
  <si>
    <t>yKEK419</t>
  </si>
  <si>
    <t>y8205 ura3Δ0::TDH3pr-sfGFP-CYC1ter-URA3 leu2Δ0::natNT2-TDH3pr-mCherry-CYC1ter isw1Δ::kanMX6</t>
  </si>
  <si>
    <t>yKEK408</t>
  </si>
  <si>
    <t>y8205 ura3Δ0::TDH3pr-sfGFP-CYC1ter-URA3 leu2Δ0::natNT2-GID11pr-mCherry-CYC1ter swi3Δ::kanMX6</t>
  </si>
  <si>
    <t>yKEK409</t>
  </si>
  <si>
    <t>y8205 ura3Δ0::TDH3pr-sfGFP-CYC1ter-URA3 leu2Δ0::natNT2-GID11pr-mCherry-CYC1ter snf2Δ::kanMX6</t>
  </si>
  <si>
    <t>yKEK410</t>
  </si>
  <si>
    <t>y8205 ura3Δ0::TDH3pr-sfGFP-CYC1ter-URA3 leu2Δ0::natNT2-GID11pr-mCherry-CYC1ter snf5Δ::kanMX6</t>
  </si>
  <si>
    <t>yKEK411</t>
  </si>
  <si>
    <t>y8205 ura3Δ0::TDH3pr-sfGFP-CYC1ter-URA3 leu2Δ0::natNT2-GID11pr-mCherry-CYC1ter snf6Δ::kanMX6</t>
  </si>
  <si>
    <t>yKEK412</t>
  </si>
  <si>
    <t>y8205 ura3Δ0::TDH3pr-sfGFP-CYC1ter-URA3 leu2Δ0::natNT2-GID11pr-mCherry-CYC1ter ixr1Δ::kanMX6</t>
  </si>
  <si>
    <t>yKEK413</t>
  </si>
  <si>
    <t>y8205 ura3Δ0::TDH3pr-sfGFP-CYC1ter-URA3 leu2Δ0::natNT2-GID11pr-mCherry-CYC1ter isw1Δ::kanMX6</t>
  </si>
  <si>
    <t>AK1252</t>
  </si>
  <si>
    <t>yMaM330 HSM3-mCherry-sfGFP gid9Δ::kanMX6</t>
  </si>
  <si>
    <t>yKEK141</t>
  </si>
  <si>
    <t>yMaM330 HSM3-mCherry-sfGFP gid4Δ::hphNT1 gid10Δ::kanMX6</t>
  </si>
  <si>
    <t>yKEK142</t>
  </si>
  <si>
    <t>yMaM330 HSM3-mCherry-sfGFP gid4Δ::kanMX6 gid11Δ::hphNT1</t>
  </si>
  <si>
    <t>yKEK143</t>
  </si>
  <si>
    <t>yMaM330 HSM3-mCherry-sfGFP gid10Δ::hphNT1 gid11Δ::kanMX6</t>
  </si>
  <si>
    <t>yKEK542</t>
  </si>
  <si>
    <t>yMaM330 HSM3-mCherry-sfGFP gid4Δ::hphNT1 gid10Δ::kanMX6 gid11Δ::CaURA3</t>
  </si>
  <si>
    <t>yKEK086</t>
  </si>
  <si>
    <t>yMaM330 CPA1-mCherry-sfGFP gid11Δ::kanMX6</t>
  </si>
  <si>
    <t>yKEK293</t>
  </si>
  <si>
    <t>yMaM330 PFK2-mCherry-sfGFP</t>
  </si>
  <si>
    <t>S4d</t>
  </si>
  <si>
    <t>yKEK294</t>
  </si>
  <si>
    <t>yMaM330 PFK2-mCherry-sfGFP gid9Δ::kanMX6</t>
  </si>
  <si>
    <t>yKEK295</t>
  </si>
  <si>
    <t>yMaM330 PFK2-mCherry-sfGFP gid11Δ::kanMX6</t>
  </si>
  <si>
    <t>yKEK423</t>
  </si>
  <si>
    <t>yMaM330 PFK2-3HA-kanMX6</t>
  </si>
  <si>
    <t>yKEK424</t>
  </si>
  <si>
    <t>yMaM330 PFK2-3HA-kanMX6 gid9Δ::hphNT1</t>
  </si>
  <si>
    <t>yKEK425</t>
  </si>
  <si>
    <t>yMaM330 PFK2-3HA-kanMX6 gid11Δ::hphNT1</t>
  </si>
  <si>
    <t>AK1269</t>
  </si>
  <si>
    <t>yMaM330 PHM8-mCherry-sfGFP gid9Δ::kanMX6</t>
  </si>
  <si>
    <t>yKEK087</t>
  </si>
  <si>
    <t>yMaM330 PHM8-mCherry-sfGFP gid11Δ::kanMX6</t>
  </si>
  <si>
    <t>yLZY0037</t>
  </si>
  <si>
    <t>BY4741 gid5Δ::KanMX</t>
  </si>
  <si>
    <t>This study</t>
  </si>
  <si>
    <t>2e</t>
  </si>
  <si>
    <t>yKEK263</t>
  </si>
  <si>
    <t>BY4741 moh1Δ::kanMX</t>
  </si>
  <si>
    <t>yKEK264</t>
  </si>
  <si>
    <t>BY4741 ipf1Δ::kanMX</t>
  </si>
  <si>
    <t>yCPO0422</t>
  </si>
  <si>
    <t>yMaM330 YOR283W T2A-mCherry-sfGFP</t>
  </si>
  <si>
    <t>4e+4f</t>
  </si>
  <si>
    <t>yKEK179</t>
  </si>
  <si>
    <t>BY4741 gid11Δ::kanMX</t>
  </si>
  <si>
    <t>5h</t>
  </si>
  <si>
    <t>yCPO0349</t>
  </si>
  <si>
    <t>yMaM330 MDMT-PHM8-mCherry-sfGFP</t>
  </si>
  <si>
    <t>6c</t>
  </si>
  <si>
    <t>yCPO0371</t>
  </si>
  <si>
    <t>yMaM330 MDMT-PHM8-mCherry-sfGFP gid9Δ::KanMX</t>
  </si>
  <si>
    <t>yCPO0372</t>
  </si>
  <si>
    <t>yMaM330 MDMT-PHM8-mCherry-sfGFP gid11Δ::KanMX</t>
  </si>
  <si>
    <t>yCPO0348</t>
  </si>
  <si>
    <t>yMaM330 MDT-PHM8-mCherry-sfGFP</t>
  </si>
  <si>
    <t>yCPO0369</t>
  </si>
  <si>
    <t>yMaM330 MDT-PHM8-mCherry-sfGFP gid9Δ::KanMX</t>
  </si>
  <si>
    <t>yCPO0370</t>
  </si>
  <si>
    <t>yMaM330 MDT-PHM8-mCherry-sfGFP gid11Δ::KanMX</t>
  </si>
  <si>
    <t>yCPO0351</t>
  </si>
  <si>
    <t>yMaM330 MLMT-PHM8-mCherry-sfGFP</t>
  </si>
  <si>
    <t>yCPO0375</t>
  </si>
  <si>
    <t>yMaM330 MLMT-PHM8-mCherry-sfGFP gid9Δ::KanMX</t>
  </si>
  <si>
    <t>yCPO0376</t>
  </si>
  <si>
    <t>yMaM330 MLMT-PHM8-mCherry-sfGFP gid11Δ::KanMX</t>
  </si>
  <si>
    <t>yCPO0350</t>
  </si>
  <si>
    <t>yMaM330 MLT-PHM8-mCherry-sfGFP</t>
  </si>
  <si>
    <t>yCPO0373</t>
  </si>
  <si>
    <t>yMaM330 MLT-PHM8-mCherry-sfGFP gid9Δ::KanMX</t>
  </si>
  <si>
    <t>yCPO0374</t>
  </si>
  <si>
    <t>yMaM330 MLT-PHM8-mCherry-sfGFP gid11Δ::KanMX</t>
  </si>
  <si>
    <t>yCPO0347</t>
  </si>
  <si>
    <t>yMaM330 MTMT-PHM8-mCherry-sfGFP</t>
  </si>
  <si>
    <t>yCPO0367</t>
  </si>
  <si>
    <t>yMaM330 MTMT-PHM8-mCherry-sfGFP gid9Δ::KanMX</t>
  </si>
  <si>
    <t>yCPO0368</t>
  </si>
  <si>
    <t>yMaM330 MTMT-PHM8-mCherry-sfGFP gid11Δ::KanMX</t>
  </si>
  <si>
    <t>yCPO0346</t>
  </si>
  <si>
    <t>yMaM330 MTT-PHM8-mCherry-sfGFP</t>
  </si>
  <si>
    <t>yCPO0365</t>
  </si>
  <si>
    <t>yMaM330 MTT-PHM8-mCherry-sfGFP gid9Δ::KanMX</t>
  </si>
  <si>
    <t>yCPO0366</t>
  </si>
  <si>
    <t>yMaM330 MTT-PHM8-mCherry-sfGFP gid11Δ::KanMX</t>
  </si>
  <si>
    <t>yCPO0399</t>
  </si>
  <si>
    <t>yMaM330 MDMT-GPM3-mCherry-sfGFP</t>
  </si>
  <si>
    <t>yCPO0408</t>
  </si>
  <si>
    <t>yMaM330 MDMT-GPM3-mCherry-sfGFP gid9Δ::KanMX</t>
  </si>
  <si>
    <t>6c+S5a</t>
  </si>
  <si>
    <t>yCPO0409</t>
  </si>
  <si>
    <t>yMaM330 MDMT-GPM3-mCherry-sfGFP gid11Δ::KanMX</t>
  </si>
  <si>
    <t>yCPO0398</t>
  </si>
  <si>
    <t>yMaM330 MDT-GPM3-mCherry-sfGFP</t>
  </si>
  <si>
    <t>yCPO0406</t>
  </si>
  <si>
    <t>yMaM330 MDT-GPM3-mCherry-sfGFP gid9Δ::KanMX</t>
  </si>
  <si>
    <t>yCPO0407</t>
  </si>
  <si>
    <t>yMaM330 MDT-GPM3-mCherry-sfGFP gid11Δ::KanMX</t>
  </si>
  <si>
    <t>yCPO0401</t>
  </si>
  <si>
    <t>yMaM330 MLMT-GPM3-mCherry-sfGFP</t>
  </si>
  <si>
    <t>yCPO0412</t>
  </si>
  <si>
    <t>yMaM330 MLMT-GPM3-mCherry-sfGFP gid9Δ::KanMX</t>
  </si>
  <si>
    <t>yCPO0413</t>
  </si>
  <si>
    <t>yMaM330 MLMT-GPM3-mCherry-sfGFP gid11Δ::KanMX</t>
  </si>
  <si>
    <t>yCPO0400</t>
  </si>
  <si>
    <t>yMaM330 MLT-GPM3-mCherry-sfGFP</t>
  </si>
  <si>
    <t>yCPO0410</t>
  </si>
  <si>
    <t>yMaM330 MLT-GPM3-mCherry-sfGFP gid9Δ::KanMX</t>
  </si>
  <si>
    <t>yCPO0411</t>
  </si>
  <si>
    <t>yMaM330 MLT-GPM3-mCherry-sfGFP gid11Δ::KanMX</t>
  </si>
  <si>
    <t>yCPO0397</t>
  </si>
  <si>
    <t>yMaM330 MTMT-GPM3-mCherry-sfGFP</t>
  </si>
  <si>
    <t>yCPO0404</t>
  </si>
  <si>
    <t>yMaM330 MTMT-GPM3-mCherry-sfGFP gid9Δ::KanMX</t>
  </si>
  <si>
    <t>yCPO0405</t>
  </si>
  <si>
    <t>yMaM330 MTMT-GPM3-mCherry-sfGFP gid11Δ::KanMX</t>
  </si>
  <si>
    <t>yCPO0396</t>
  </si>
  <si>
    <t>yMaM330 MTT-GPM3-mCherry-sfGFP</t>
  </si>
  <si>
    <t>yCPO0402</t>
  </si>
  <si>
    <t>yMaM330 MTT-GPM3-mCherry-sfGFP gid9Δ::KanMX</t>
  </si>
  <si>
    <t>yCPO0403</t>
  </si>
  <si>
    <t>yMaM330 MTT-GPM3-mCherry-sfGFP gid11Δ::KanMX</t>
  </si>
  <si>
    <t>yKEK088</t>
  </si>
  <si>
    <t>yMaM330 BLM10-mCherry-sfGFP gid11Δ::kanMX</t>
  </si>
  <si>
    <t>6h</t>
  </si>
  <si>
    <t>yCPO0444</t>
  </si>
  <si>
    <t>yMaM330 MDH2-mCherry-sfGFP gid1Δ::KanMX</t>
  </si>
  <si>
    <t>3j</t>
  </si>
  <si>
    <t>yCPO0445</t>
  </si>
  <si>
    <t>yMaM330 PHM8-mCherry-sfGFP gid1Δ::KanMX</t>
  </si>
  <si>
    <t>yCPO0446</t>
  </si>
  <si>
    <t>yMaM330 CPA1-mCherry-sfGFP gid1Δ::KanMX</t>
  </si>
  <si>
    <t>5g</t>
  </si>
  <si>
    <t>S3b</t>
  </si>
  <si>
    <t>GPM3_tFT library</t>
  </si>
  <si>
    <t>PHM8_tFT library</t>
  </si>
  <si>
    <t>YOR283W_tFT library</t>
  </si>
  <si>
    <t>GPM3-mCherry-SceIsite-SpCYC1term-ScURA3-SceIsite-mCherryΔN-sfGFP</t>
  </si>
  <si>
    <t>PHM8-mCherry-SceIsite-SpCYC1term-ScURA3-SceIsite-mCherryΔN-sfGFP</t>
  </si>
  <si>
    <t>YOR283W-mCherry-SceIsite-SpCYC1term-ScURA3-SceIsite-mCherryΔN-sfGFP</t>
  </si>
  <si>
    <t>2e+2f</t>
  </si>
  <si>
    <t>BY4741 gid9Δ::KanMX</t>
  </si>
  <si>
    <t>AK1241</t>
  </si>
  <si>
    <t>3d</t>
  </si>
  <si>
    <t>1a+1g+2c+2d+S1a+S1b+3e</t>
  </si>
  <si>
    <t>3d+3g+3i+S3b+S3c</t>
  </si>
  <si>
    <t>3d+6c+S3d+S4c</t>
  </si>
  <si>
    <t>3f+3h+6c+6h+S3a+S3e+S4c</t>
  </si>
  <si>
    <t>3f+3h+S3a</t>
  </si>
  <si>
    <t>3j+S3f</t>
  </si>
  <si>
    <t>4c+6c+S3a+S4e</t>
  </si>
  <si>
    <t>4c+6c+S4e</t>
  </si>
  <si>
    <t>6c+S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7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AC8573-EBB9-4C9C-88C4-99760F3BC802}" name="Tabelle1" displayName="Tabelle1" ref="A4:D108" totalsRowShown="0" headerRowDxfId="6" dataDxfId="5">
  <autoFilter ref="A4:D108" xr:uid="{2DAC8573-EBB9-4C9C-88C4-99760F3BC802}"/>
  <sortState xmlns:xlrd2="http://schemas.microsoft.com/office/spreadsheetml/2017/richdata2" ref="A5:D108">
    <sortCondition ref="D4:D108"/>
  </sortState>
  <tableColumns count="4">
    <tableColumn id="1" xr3:uid="{93173A00-A5EC-4060-B43D-7E8D69A6B3E3}" name="Strain" dataDxfId="4"/>
    <tableColumn id="2" xr3:uid="{FC114BAB-C9E0-4751-B6C4-8B75E799FC80}" name="Genotype" dataDxfId="3"/>
    <tableColumn id="3" xr3:uid="{7ADB186E-D3FF-40B4-968B-0C28597203C2}" name="Source" dataDxfId="1"/>
    <tableColumn id="4" xr3:uid="{7231D4B3-D92C-46D5-B460-0B818FFD9AA6}" name="Figur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07E88-9C94-4913-A208-DC2BFB1B7785}">
  <dimension ref="A1:D108"/>
  <sheetViews>
    <sheetView tabSelected="1" zoomScaleNormal="100" workbookViewId="0"/>
  </sheetViews>
  <sheetFormatPr baseColWidth="10" defaultColWidth="8.83203125" defaultRowHeight="15" x14ac:dyDescent="0.2"/>
  <cols>
    <col min="1" max="1" width="16.83203125" style="2" customWidth="1"/>
    <col min="2" max="2" width="125.5" style="2" bestFit="1" customWidth="1"/>
    <col min="3" max="3" width="19" style="2" bestFit="1" customWidth="1"/>
    <col min="4" max="4" width="60.83203125" style="2" bestFit="1" customWidth="1"/>
    <col min="5" max="16384" width="8.83203125" style="2"/>
  </cols>
  <sheetData>
    <row r="1" spans="1:4" x14ac:dyDescent="0.2">
      <c r="A1" s="1" t="s">
        <v>0</v>
      </c>
    </row>
    <row r="2" spans="1:4" x14ac:dyDescent="0.2">
      <c r="A2" s="2" t="s">
        <v>1</v>
      </c>
    </row>
    <row r="4" spans="1:4" x14ac:dyDescent="0.2">
      <c r="A4" s="1" t="s">
        <v>2</v>
      </c>
      <c r="B4" s="1" t="s">
        <v>3</v>
      </c>
      <c r="C4" s="1" t="s">
        <v>4</v>
      </c>
      <c r="D4" s="1" t="s">
        <v>5</v>
      </c>
    </row>
    <row r="5" spans="1:4" x14ac:dyDescent="0.2">
      <c r="A5" s="2" t="s">
        <v>6</v>
      </c>
      <c r="B5" s="2" t="s">
        <v>7</v>
      </c>
      <c r="C5" s="2" t="s">
        <v>8</v>
      </c>
      <c r="D5" s="3" t="s">
        <v>9</v>
      </c>
    </row>
    <row r="6" spans="1:4" x14ac:dyDescent="0.2">
      <c r="A6" s="2" t="s">
        <v>10</v>
      </c>
      <c r="B6" s="2" t="s">
        <v>11</v>
      </c>
      <c r="C6" s="2" t="s">
        <v>12</v>
      </c>
      <c r="D6" s="3"/>
    </row>
    <row r="7" spans="1:4" x14ac:dyDescent="0.2">
      <c r="A7" s="2" t="s">
        <v>13</v>
      </c>
      <c r="B7" s="2" t="s">
        <v>14</v>
      </c>
      <c r="C7" s="2" t="s">
        <v>15</v>
      </c>
      <c r="D7" s="3" t="s">
        <v>16</v>
      </c>
    </row>
    <row r="8" spans="1:4" x14ac:dyDescent="0.2">
      <c r="A8" s="2" t="s">
        <v>19</v>
      </c>
      <c r="B8" s="2" t="s">
        <v>20</v>
      </c>
      <c r="C8" s="2" t="s">
        <v>141</v>
      </c>
      <c r="D8" s="3" t="s">
        <v>21</v>
      </c>
    </row>
    <row r="9" spans="1:4" x14ac:dyDescent="0.2">
      <c r="A9" s="2" t="s">
        <v>17</v>
      </c>
      <c r="B9" s="2" t="s">
        <v>18</v>
      </c>
      <c r="C9" s="2" t="s">
        <v>141</v>
      </c>
      <c r="D9" s="3" t="s">
        <v>249</v>
      </c>
    </row>
    <row r="10" spans="1:4" x14ac:dyDescent="0.2">
      <c r="A10" s="2" t="s">
        <v>22</v>
      </c>
      <c r="B10" s="2" t="s">
        <v>23</v>
      </c>
      <c r="C10" s="2" t="s">
        <v>141</v>
      </c>
      <c r="D10" s="3" t="s">
        <v>24</v>
      </c>
    </row>
    <row r="11" spans="1:4" x14ac:dyDescent="0.2">
      <c r="A11" s="2" t="s">
        <v>31</v>
      </c>
      <c r="B11" s="2" t="s">
        <v>32</v>
      </c>
      <c r="C11" s="2" t="s">
        <v>33</v>
      </c>
      <c r="D11" s="3" t="s">
        <v>34</v>
      </c>
    </row>
    <row r="12" spans="1:4" x14ac:dyDescent="0.2">
      <c r="A12" s="2" t="s">
        <v>25</v>
      </c>
      <c r="B12" s="2" t="s">
        <v>26</v>
      </c>
      <c r="C12" s="2" t="s">
        <v>141</v>
      </c>
      <c r="D12" s="3" t="s">
        <v>27</v>
      </c>
    </row>
    <row r="13" spans="1:4" x14ac:dyDescent="0.2">
      <c r="A13" s="2" t="s">
        <v>28</v>
      </c>
      <c r="B13" s="2" t="s">
        <v>29</v>
      </c>
      <c r="C13" s="2" t="s">
        <v>141</v>
      </c>
      <c r="D13" s="3" t="s">
        <v>30</v>
      </c>
    </row>
    <row r="14" spans="1:4" x14ac:dyDescent="0.2">
      <c r="A14" s="2" t="s">
        <v>35</v>
      </c>
      <c r="B14" s="2" t="s">
        <v>36</v>
      </c>
      <c r="C14" s="2" t="s">
        <v>141</v>
      </c>
      <c r="D14" s="3" t="s">
        <v>37</v>
      </c>
    </row>
    <row r="15" spans="1:4" x14ac:dyDescent="0.2">
      <c r="A15" s="2" t="s">
        <v>38</v>
      </c>
      <c r="B15" s="2" t="s">
        <v>39</v>
      </c>
      <c r="C15" s="2" t="s">
        <v>141</v>
      </c>
      <c r="D15" s="3" t="s">
        <v>40</v>
      </c>
    </row>
    <row r="16" spans="1:4" x14ac:dyDescent="0.2">
      <c r="A16" s="2" t="s">
        <v>41</v>
      </c>
      <c r="B16" s="2" t="s">
        <v>42</v>
      </c>
      <c r="C16" s="2" t="s">
        <v>141</v>
      </c>
      <c r="D16" s="3" t="s">
        <v>43</v>
      </c>
    </row>
    <row r="17" spans="1:4" x14ac:dyDescent="0.2">
      <c r="A17" s="2" t="s">
        <v>247</v>
      </c>
      <c r="B17" s="2" t="s">
        <v>246</v>
      </c>
      <c r="C17" s="2" t="s">
        <v>46</v>
      </c>
      <c r="D17" s="3" t="s">
        <v>142</v>
      </c>
    </row>
    <row r="18" spans="1:4" x14ac:dyDescent="0.2">
      <c r="A18" s="2" t="s">
        <v>139</v>
      </c>
      <c r="B18" s="2" t="s">
        <v>140</v>
      </c>
      <c r="C18" s="2" t="s">
        <v>141</v>
      </c>
      <c r="D18" s="3" t="s">
        <v>142</v>
      </c>
    </row>
    <row r="19" spans="1:4" x14ac:dyDescent="0.2">
      <c r="A19" s="2" t="s">
        <v>143</v>
      </c>
      <c r="B19" s="2" t="s">
        <v>144</v>
      </c>
      <c r="C19" s="2" t="s">
        <v>141</v>
      </c>
      <c r="D19" s="3" t="s">
        <v>142</v>
      </c>
    </row>
    <row r="20" spans="1:4" x14ac:dyDescent="0.2">
      <c r="A20" s="2" t="s">
        <v>145</v>
      </c>
      <c r="B20" s="2" t="s">
        <v>146</v>
      </c>
      <c r="C20" s="2" t="s">
        <v>141</v>
      </c>
      <c r="D20" s="3" t="s">
        <v>142</v>
      </c>
    </row>
    <row r="21" spans="1:4" x14ac:dyDescent="0.2">
      <c r="A21" s="2" t="s">
        <v>239</v>
      </c>
      <c r="B21" s="2" t="s">
        <v>242</v>
      </c>
      <c r="C21" s="2" t="s">
        <v>15</v>
      </c>
      <c r="D21" s="3" t="s">
        <v>245</v>
      </c>
    </row>
    <row r="22" spans="1:4" x14ac:dyDescent="0.2">
      <c r="A22" s="2" t="s">
        <v>240</v>
      </c>
      <c r="B22" s="2" t="s">
        <v>243</v>
      </c>
      <c r="C22" s="2" t="s">
        <v>15</v>
      </c>
      <c r="D22" s="3" t="s">
        <v>245</v>
      </c>
    </row>
    <row r="23" spans="1:4" x14ac:dyDescent="0.2">
      <c r="A23" s="2" t="s">
        <v>241</v>
      </c>
      <c r="B23" s="2" t="s">
        <v>244</v>
      </c>
      <c r="C23" s="2" t="s">
        <v>15</v>
      </c>
      <c r="D23" s="3" t="s">
        <v>245</v>
      </c>
    </row>
    <row r="24" spans="1:4" x14ac:dyDescent="0.2">
      <c r="A24" s="2" t="s">
        <v>49</v>
      </c>
      <c r="B24" s="2" t="s">
        <v>50</v>
      </c>
      <c r="C24" s="2" t="s">
        <v>46</v>
      </c>
      <c r="D24" s="3" t="s">
        <v>250</v>
      </c>
    </row>
    <row r="25" spans="1:4" x14ac:dyDescent="0.2">
      <c r="A25" s="2" t="s">
        <v>44</v>
      </c>
      <c r="B25" s="2" t="s">
        <v>45</v>
      </c>
      <c r="C25" s="2" t="s">
        <v>46</v>
      </c>
      <c r="D25" s="3" t="s">
        <v>251</v>
      </c>
    </row>
    <row r="26" spans="1:4" x14ac:dyDescent="0.2">
      <c r="A26" s="2" t="s">
        <v>47</v>
      </c>
      <c r="B26" s="2" t="s">
        <v>48</v>
      </c>
      <c r="C26" s="2" t="s">
        <v>46</v>
      </c>
      <c r="D26" s="3" t="s">
        <v>248</v>
      </c>
    </row>
    <row r="27" spans="1:4" x14ac:dyDescent="0.2">
      <c r="A27" s="2" t="s">
        <v>137</v>
      </c>
      <c r="B27" s="2" t="s">
        <v>138</v>
      </c>
      <c r="C27" s="2" t="s">
        <v>141</v>
      </c>
      <c r="D27" s="3" t="s">
        <v>252</v>
      </c>
    </row>
    <row r="28" spans="1:4" x14ac:dyDescent="0.2">
      <c r="A28" s="2" t="s">
        <v>120</v>
      </c>
      <c r="B28" s="2" t="s">
        <v>121</v>
      </c>
      <c r="C28" s="2" t="s">
        <v>141</v>
      </c>
      <c r="D28" s="3" t="s">
        <v>253</v>
      </c>
    </row>
    <row r="29" spans="1:4" x14ac:dyDescent="0.2">
      <c r="A29" s="2" t="s">
        <v>230</v>
      </c>
      <c r="B29" s="2" t="s">
        <v>231</v>
      </c>
      <c r="C29" s="2" t="s">
        <v>141</v>
      </c>
      <c r="D29" s="3" t="s">
        <v>232</v>
      </c>
    </row>
    <row r="30" spans="1:4" x14ac:dyDescent="0.2">
      <c r="A30" s="2" t="s">
        <v>233</v>
      </c>
      <c r="B30" s="2" t="s">
        <v>234</v>
      </c>
      <c r="C30" s="2" t="s">
        <v>141</v>
      </c>
      <c r="D30" s="3" t="s">
        <v>254</v>
      </c>
    </row>
    <row r="31" spans="1:4" x14ac:dyDescent="0.2">
      <c r="A31" s="2" t="s">
        <v>235</v>
      </c>
      <c r="B31" s="2" t="s">
        <v>236</v>
      </c>
      <c r="C31" s="2" t="s">
        <v>141</v>
      </c>
      <c r="D31" s="3" t="s">
        <v>232</v>
      </c>
    </row>
    <row r="32" spans="1:4" x14ac:dyDescent="0.2">
      <c r="A32" s="2" t="s">
        <v>51</v>
      </c>
      <c r="B32" s="2" t="s">
        <v>52</v>
      </c>
      <c r="C32" s="2" t="s">
        <v>46</v>
      </c>
      <c r="D32" s="3" t="s">
        <v>53</v>
      </c>
    </row>
    <row r="33" spans="1:4" x14ac:dyDescent="0.2">
      <c r="A33" s="2" t="s">
        <v>63</v>
      </c>
      <c r="B33" s="2" t="s">
        <v>64</v>
      </c>
      <c r="C33" s="2" t="s">
        <v>46</v>
      </c>
      <c r="D33" s="3" t="s">
        <v>65</v>
      </c>
    </row>
    <row r="34" spans="1:4" x14ac:dyDescent="0.2">
      <c r="A34" s="2" t="s">
        <v>66</v>
      </c>
      <c r="B34" s="2" t="s">
        <v>67</v>
      </c>
      <c r="C34" s="2" t="s">
        <v>46</v>
      </c>
      <c r="D34" s="3" t="s">
        <v>65</v>
      </c>
    </row>
    <row r="35" spans="1:4" x14ac:dyDescent="0.2">
      <c r="A35" s="2" t="s">
        <v>60</v>
      </c>
      <c r="B35" s="2" t="s">
        <v>61</v>
      </c>
      <c r="C35" s="2" t="s">
        <v>46</v>
      </c>
      <c r="D35" s="3" t="s">
        <v>62</v>
      </c>
    </row>
    <row r="36" spans="1:4" x14ac:dyDescent="0.2">
      <c r="A36" s="2" t="s">
        <v>58</v>
      </c>
      <c r="B36" s="2" t="s">
        <v>59</v>
      </c>
      <c r="C36" s="2" t="s">
        <v>46</v>
      </c>
      <c r="D36" s="3" t="s">
        <v>255</v>
      </c>
    </row>
    <row r="37" spans="1:4" x14ac:dyDescent="0.2">
      <c r="A37" s="2" t="s">
        <v>54</v>
      </c>
      <c r="B37" s="2" t="s">
        <v>55</v>
      </c>
      <c r="C37" s="2" t="s">
        <v>46</v>
      </c>
      <c r="D37" s="3" t="s">
        <v>256</v>
      </c>
    </row>
    <row r="38" spans="1:4" x14ac:dyDescent="0.2">
      <c r="A38" s="2" t="s">
        <v>56</v>
      </c>
      <c r="B38" s="2" t="s">
        <v>57</v>
      </c>
      <c r="C38" s="2" t="s">
        <v>46</v>
      </c>
      <c r="D38" s="3" t="s">
        <v>256</v>
      </c>
    </row>
    <row r="39" spans="1:4" x14ac:dyDescent="0.2">
      <c r="A39" s="2" t="s">
        <v>68</v>
      </c>
      <c r="B39" s="2" t="s">
        <v>69</v>
      </c>
      <c r="C39" s="2" t="s">
        <v>46</v>
      </c>
      <c r="D39" s="3" t="s">
        <v>70</v>
      </c>
    </row>
    <row r="40" spans="1:4" x14ac:dyDescent="0.2">
      <c r="A40" s="2" t="s">
        <v>71</v>
      </c>
      <c r="B40" s="2" t="s">
        <v>72</v>
      </c>
      <c r="C40" s="2" t="s">
        <v>141</v>
      </c>
      <c r="D40" s="3" t="s">
        <v>73</v>
      </c>
    </row>
    <row r="41" spans="1:4" x14ac:dyDescent="0.2">
      <c r="A41" s="2" t="s">
        <v>74</v>
      </c>
      <c r="B41" s="2" t="s">
        <v>75</v>
      </c>
      <c r="C41" s="2" t="s">
        <v>141</v>
      </c>
      <c r="D41" s="3" t="s">
        <v>73</v>
      </c>
    </row>
    <row r="42" spans="1:4" x14ac:dyDescent="0.2">
      <c r="A42" s="2" t="s">
        <v>147</v>
      </c>
      <c r="B42" s="2" t="s">
        <v>148</v>
      </c>
      <c r="C42" s="2" t="s">
        <v>141</v>
      </c>
      <c r="D42" s="3" t="s">
        <v>149</v>
      </c>
    </row>
    <row r="43" spans="1:4" x14ac:dyDescent="0.2">
      <c r="A43" s="2" t="s">
        <v>76</v>
      </c>
      <c r="B43" s="2" t="s">
        <v>77</v>
      </c>
      <c r="C43" s="2" t="s">
        <v>141</v>
      </c>
      <c r="D43" s="3" t="s">
        <v>237</v>
      </c>
    </row>
    <row r="44" spans="1:4" x14ac:dyDescent="0.2">
      <c r="A44" s="2" t="s">
        <v>78</v>
      </c>
      <c r="B44" s="2" t="s">
        <v>79</v>
      </c>
      <c r="C44" s="2" t="s">
        <v>46</v>
      </c>
      <c r="D44" s="3" t="s">
        <v>237</v>
      </c>
    </row>
    <row r="45" spans="1:4" x14ac:dyDescent="0.2">
      <c r="A45" s="2" t="s">
        <v>80</v>
      </c>
      <c r="B45" s="2" t="s">
        <v>81</v>
      </c>
      <c r="C45" s="2" t="s">
        <v>46</v>
      </c>
      <c r="D45" s="3" t="s">
        <v>237</v>
      </c>
    </row>
    <row r="46" spans="1:4" x14ac:dyDescent="0.2">
      <c r="A46" s="2" t="s">
        <v>150</v>
      </c>
      <c r="B46" s="2" t="s">
        <v>151</v>
      </c>
      <c r="C46" s="2" t="s">
        <v>46</v>
      </c>
      <c r="D46" s="3" t="s">
        <v>152</v>
      </c>
    </row>
    <row r="47" spans="1:4" x14ac:dyDescent="0.2">
      <c r="A47" s="2" t="s">
        <v>153</v>
      </c>
      <c r="B47" s="2" t="s">
        <v>154</v>
      </c>
      <c r="C47" s="2" t="s">
        <v>141</v>
      </c>
      <c r="D47" s="3" t="s">
        <v>155</v>
      </c>
    </row>
    <row r="48" spans="1:4" x14ac:dyDescent="0.2">
      <c r="A48" s="2" t="s">
        <v>156</v>
      </c>
      <c r="B48" s="2" t="s">
        <v>157</v>
      </c>
      <c r="C48" s="2" t="s">
        <v>141</v>
      </c>
      <c r="D48" s="3" t="s">
        <v>155</v>
      </c>
    </row>
    <row r="49" spans="1:4" x14ac:dyDescent="0.2">
      <c r="A49" s="2" t="s">
        <v>158</v>
      </c>
      <c r="B49" s="2" t="s">
        <v>159</v>
      </c>
      <c r="C49" s="2" t="s">
        <v>141</v>
      </c>
      <c r="D49" s="3" t="s">
        <v>155</v>
      </c>
    </row>
    <row r="50" spans="1:4" x14ac:dyDescent="0.2">
      <c r="A50" s="2" t="s">
        <v>160</v>
      </c>
      <c r="B50" s="2" t="s">
        <v>161</v>
      </c>
      <c r="C50" s="2" t="s">
        <v>141</v>
      </c>
      <c r="D50" s="3" t="s">
        <v>155</v>
      </c>
    </row>
    <row r="51" spans="1:4" x14ac:dyDescent="0.2">
      <c r="A51" s="2" t="s">
        <v>162</v>
      </c>
      <c r="B51" s="2" t="s">
        <v>163</v>
      </c>
      <c r="C51" s="2" t="s">
        <v>141</v>
      </c>
      <c r="D51" s="3" t="s">
        <v>155</v>
      </c>
    </row>
    <row r="52" spans="1:4" x14ac:dyDescent="0.2">
      <c r="A52" s="2" t="s">
        <v>164</v>
      </c>
      <c r="B52" s="2" t="s">
        <v>165</v>
      </c>
      <c r="C52" s="2" t="s">
        <v>141</v>
      </c>
      <c r="D52" s="3" t="s">
        <v>155</v>
      </c>
    </row>
    <row r="53" spans="1:4" x14ac:dyDescent="0.2">
      <c r="A53" s="2" t="s">
        <v>166</v>
      </c>
      <c r="B53" s="2" t="s">
        <v>167</v>
      </c>
      <c r="C53" s="2" t="s">
        <v>141</v>
      </c>
      <c r="D53" s="3" t="s">
        <v>155</v>
      </c>
    </row>
    <row r="54" spans="1:4" x14ac:dyDescent="0.2">
      <c r="A54" s="2" t="s">
        <v>168</v>
      </c>
      <c r="B54" s="2" t="s">
        <v>169</v>
      </c>
      <c r="C54" s="2" t="s">
        <v>141</v>
      </c>
      <c r="D54" s="3" t="s">
        <v>155</v>
      </c>
    </row>
    <row r="55" spans="1:4" x14ac:dyDescent="0.2">
      <c r="A55" s="2" t="s">
        <v>170</v>
      </c>
      <c r="B55" s="2" t="s">
        <v>171</v>
      </c>
      <c r="C55" s="2" t="s">
        <v>141</v>
      </c>
      <c r="D55" s="3" t="s">
        <v>155</v>
      </c>
    </row>
    <row r="56" spans="1:4" x14ac:dyDescent="0.2">
      <c r="A56" s="2" t="s">
        <v>172</v>
      </c>
      <c r="B56" s="2" t="s">
        <v>173</v>
      </c>
      <c r="C56" s="2" t="s">
        <v>141</v>
      </c>
      <c r="D56" s="3" t="s">
        <v>155</v>
      </c>
    </row>
    <row r="57" spans="1:4" x14ac:dyDescent="0.2">
      <c r="A57" s="2" t="s">
        <v>174</v>
      </c>
      <c r="B57" s="2" t="s">
        <v>175</v>
      </c>
      <c r="C57" s="2" t="s">
        <v>141</v>
      </c>
      <c r="D57" s="3" t="s">
        <v>155</v>
      </c>
    </row>
    <row r="58" spans="1:4" x14ac:dyDescent="0.2">
      <c r="A58" s="2" t="s">
        <v>176</v>
      </c>
      <c r="B58" s="2" t="s">
        <v>177</v>
      </c>
      <c r="C58" s="2" t="s">
        <v>141</v>
      </c>
      <c r="D58" s="3" t="s">
        <v>155</v>
      </c>
    </row>
    <row r="59" spans="1:4" x14ac:dyDescent="0.2">
      <c r="A59" s="2" t="s">
        <v>178</v>
      </c>
      <c r="B59" s="2" t="s">
        <v>179</v>
      </c>
      <c r="C59" s="2" t="s">
        <v>141</v>
      </c>
      <c r="D59" s="3" t="s">
        <v>155</v>
      </c>
    </row>
    <row r="60" spans="1:4" x14ac:dyDescent="0.2">
      <c r="A60" s="2" t="s">
        <v>180</v>
      </c>
      <c r="B60" s="2" t="s">
        <v>181</v>
      </c>
      <c r="C60" s="2" t="s">
        <v>141</v>
      </c>
      <c r="D60" s="3" t="s">
        <v>155</v>
      </c>
    </row>
    <row r="61" spans="1:4" x14ac:dyDescent="0.2">
      <c r="A61" s="2" t="s">
        <v>182</v>
      </c>
      <c r="B61" s="2" t="s">
        <v>183</v>
      </c>
      <c r="C61" s="2" t="s">
        <v>141</v>
      </c>
      <c r="D61" s="3" t="s">
        <v>155</v>
      </c>
    </row>
    <row r="62" spans="1:4" x14ac:dyDescent="0.2">
      <c r="A62" s="2" t="s">
        <v>184</v>
      </c>
      <c r="B62" s="2" t="s">
        <v>185</v>
      </c>
      <c r="C62" s="2" t="s">
        <v>141</v>
      </c>
      <c r="D62" s="3" t="s">
        <v>155</v>
      </c>
    </row>
    <row r="63" spans="1:4" x14ac:dyDescent="0.2">
      <c r="A63" s="2" t="s">
        <v>186</v>
      </c>
      <c r="B63" s="2" t="s">
        <v>187</v>
      </c>
      <c r="C63" s="2" t="s">
        <v>141</v>
      </c>
      <c r="D63" s="3" t="s">
        <v>155</v>
      </c>
    </row>
    <row r="64" spans="1:4" x14ac:dyDescent="0.2">
      <c r="A64" s="2" t="s">
        <v>188</v>
      </c>
      <c r="B64" s="2" t="s">
        <v>189</v>
      </c>
      <c r="C64" s="2" t="s">
        <v>141</v>
      </c>
      <c r="D64" s="3" t="s">
        <v>155</v>
      </c>
    </row>
    <row r="65" spans="1:4" x14ac:dyDescent="0.2">
      <c r="A65" s="2" t="s">
        <v>190</v>
      </c>
      <c r="B65" s="2" t="s">
        <v>191</v>
      </c>
      <c r="C65" s="2" t="s">
        <v>141</v>
      </c>
      <c r="D65" s="3" t="s">
        <v>155</v>
      </c>
    </row>
    <row r="66" spans="1:4" x14ac:dyDescent="0.2">
      <c r="A66" s="2" t="s">
        <v>195</v>
      </c>
      <c r="B66" s="2" t="s">
        <v>196</v>
      </c>
      <c r="C66" s="2" t="s">
        <v>141</v>
      </c>
      <c r="D66" s="3" t="s">
        <v>155</v>
      </c>
    </row>
    <row r="67" spans="1:4" x14ac:dyDescent="0.2">
      <c r="A67" s="2" t="s">
        <v>197</v>
      </c>
      <c r="B67" s="2" t="s">
        <v>198</v>
      </c>
      <c r="C67" s="2" t="s">
        <v>141</v>
      </c>
      <c r="D67" s="3" t="s">
        <v>155</v>
      </c>
    </row>
    <row r="68" spans="1:4" x14ac:dyDescent="0.2">
      <c r="A68" s="2" t="s">
        <v>199</v>
      </c>
      <c r="B68" s="2" t="s">
        <v>200</v>
      </c>
      <c r="C68" s="2" t="s">
        <v>141</v>
      </c>
      <c r="D68" s="3" t="s">
        <v>155</v>
      </c>
    </row>
    <row r="69" spans="1:4" x14ac:dyDescent="0.2">
      <c r="A69" s="2" t="s">
        <v>201</v>
      </c>
      <c r="B69" s="2" t="s">
        <v>202</v>
      </c>
      <c r="C69" s="2" t="s">
        <v>141</v>
      </c>
      <c r="D69" s="3" t="s">
        <v>155</v>
      </c>
    </row>
    <row r="70" spans="1:4" x14ac:dyDescent="0.2">
      <c r="A70" s="2" t="s">
        <v>203</v>
      </c>
      <c r="B70" s="2" t="s">
        <v>204</v>
      </c>
      <c r="C70" s="2" t="s">
        <v>141</v>
      </c>
      <c r="D70" s="3" t="s">
        <v>155</v>
      </c>
    </row>
    <row r="71" spans="1:4" x14ac:dyDescent="0.2">
      <c r="A71" s="2" t="s">
        <v>205</v>
      </c>
      <c r="B71" s="2" t="s">
        <v>206</v>
      </c>
      <c r="C71" s="2" t="s">
        <v>141</v>
      </c>
      <c r="D71" s="3" t="s">
        <v>155</v>
      </c>
    </row>
    <row r="72" spans="1:4" x14ac:dyDescent="0.2">
      <c r="A72" s="2" t="s">
        <v>207</v>
      </c>
      <c r="B72" s="2" t="s">
        <v>208</v>
      </c>
      <c r="C72" s="2" t="s">
        <v>141</v>
      </c>
      <c r="D72" s="3" t="s">
        <v>155</v>
      </c>
    </row>
    <row r="73" spans="1:4" x14ac:dyDescent="0.2">
      <c r="A73" s="2" t="s">
        <v>209</v>
      </c>
      <c r="B73" s="2" t="s">
        <v>210</v>
      </c>
      <c r="C73" s="2" t="s">
        <v>141</v>
      </c>
      <c r="D73" s="3" t="s">
        <v>155</v>
      </c>
    </row>
    <row r="74" spans="1:4" x14ac:dyDescent="0.2">
      <c r="A74" s="2" t="s">
        <v>211</v>
      </c>
      <c r="B74" s="2" t="s">
        <v>212</v>
      </c>
      <c r="C74" s="2" t="s">
        <v>141</v>
      </c>
      <c r="D74" s="3" t="s">
        <v>155</v>
      </c>
    </row>
    <row r="75" spans="1:4" x14ac:dyDescent="0.2">
      <c r="A75" s="2" t="s">
        <v>213</v>
      </c>
      <c r="B75" s="2" t="s">
        <v>214</v>
      </c>
      <c r="C75" s="2" t="s">
        <v>141</v>
      </c>
      <c r="D75" s="3" t="s">
        <v>155</v>
      </c>
    </row>
    <row r="76" spans="1:4" x14ac:dyDescent="0.2">
      <c r="A76" s="2" t="s">
        <v>215</v>
      </c>
      <c r="B76" s="2" t="s">
        <v>216</v>
      </c>
      <c r="C76" s="2" t="s">
        <v>141</v>
      </c>
      <c r="D76" s="3" t="s">
        <v>155</v>
      </c>
    </row>
    <row r="77" spans="1:4" x14ac:dyDescent="0.2">
      <c r="A77" s="2" t="s">
        <v>217</v>
      </c>
      <c r="B77" s="2" t="s">
        <v>218</v>
      </c>
      <c r="C77" s="2" t="s">
        <v>141</v>
      </c>
      <c r="D77" s="3" t="s">
        <v>155</v>
      </c>
    </row>
    <row r="78" spans="1:4" x14ac:dyDescent="0.2">
      <c r="A78" s="2" t="s">
        <v>219</v>
      </c>
      <c r="B78" s="2" t="s">
        <v>220</v>
      </c>
      <c r="C78" s="2" t="s">
        <v>141</v>
      </c>
      <c r="D78" s="3" t="s">
        <v>155</v>
      </c>
    </row>
    <row r="79" spans="1:4" x14ac:dyDescent="0.2">
      <c r="A79" s="2" t="s">
        <v>221</v>
      </c>
      <c r="B79" s="2" t="s">
        <v>222</v>
      </c>
      <c r="C79" s="2" t="s">
        <v>141</v>
      </c>
      <c r="D79" s="3" t="s">
        <v>155</v>
      </c>
    </row>
    <row r="80" spans="1:4" x14ac:dyDescent="0.2">
      <c r="A80" s="2" t="s">
        <v>223</v>
      </c>
      <c r="B80" s="2" t="s">
        <v>224</v>
      </c>
      <c r="C80" s="2" t="s">
        <v>141</v>
      </c>
      <c r="D80" s="3" t="s">
        <v>155</v>
      </c>
    </row>
    <row r="81" spans="1:4" x14ac:dyDescent="0.2">
      <c r="A81" s="2" t="s">
        <v>225</v>
      </c>
      <c r="B81" s="2" t="s">
        <v>226</v>
      </c>
      <c r="C81" s="2" t="s">
        <v>141</v>
      </c>
      <c r="D81" s="3" t="s">
        <v>155</v>
      </c>
    </row>
    <row r="82" spans="1:4" x14ac:dyDescent="0.2">
      <c r="A82" s="2" t="s">
        <v>135</v>
      </c>
      <c r="B82" s="2" t="s">
        <v>136</v>
      </c>
      <c r="C82" s="2" t="s">
        <v>46</v>
      </c>
      <c r="D82" s="3" t="s">
        <v>257</v>
      </c>
    </row>
    <row r="83" spans="1:4" x14ac:dyDescent="0.2">
      <c r="A83" s="2" t="s">
        <v>192</v>
      </c>
      <c r="B83" s="2" t="s">
        <v>193</v>
      </c>
      <c r="C83" s="2" t="s">
        <v>141</v>
      </c>
      <c r="D83" s="3" t="s">
        <v>194</v>
      </c>
    </row>
    <row r="84" spans="1:4" x14ac:dyDescent="0.2">
      <c r="A84" s="2" t="s">
        <v>227</v>
      </c>
      <c r="B84" s="2" t="s">
        <v>228</v>
      </c>
      <c r="C84" s="2" t="s">
        <v>46</v>
      </c>
      <c r="D84" s="3" t="s">
        <v>229</v>
      </c>
    </row>
    <row r="85" spans="1:4" x14ac:dyDescent="0.2">
      <c r="A85" s="2" t="s">
        <v>82</v>
      </c>
      <c r="B85" s="2" t="s">
        <v>83</v>
      </c>
      <c r="C85" s="2" t="s">
        <v>46</v>
      </c>
      <c r="D85" s="3" t="s">
        <v>84</v>
      </c>
    </row>
    <row r="86" spans="1:4" x14ac:dyDescent="0.2">
      <c r="A86" s="2" t="s">
        <v>85</v>
      </c>
      <c r="B86" s="2" t="s">
        <v>86</v>
      </c>
      <c r="C86" s="2" t="s">
        <v>141</v>
      </c>
      <c r="D86" s="3" t="s">
        <v>87</v>
      </c>
    </row>
    <row r="87" spans="1:4" x14ac:dyDescent="0.2">
      <c r="A87" s="2" t="s">
        <v>88</v>
      </c>
      <c r="B87" s="2" t="s">
        <v>89</v>
      </c>
      <c r="C87" s="2" t="s">
        <v>141</v>
      </c>
      <c r="D87" s="3" t="s">
        <v>87</v>
      </c>
    </row>
    <row r="88" spans="1:4" x14ac:dyDescent="0.2">
      <c r="A88" s="2" t="s">
        <v>90</v>
      </c>
      <c r="B88" s="2" t="s">
        <v>91</v>
      </c>
      <c r="C88" s="2" t="s">
        <v>141</v>
      </c>
      <c r="D88" s="3" t="s">
        <v>87</v>
      </c>
    </row>
    <row r="89" spans="1:4" x14ac:dyDescent="0.2">
      <c r="A89" s="2" t="s">
        <v>92</v>
      </c>
      <c r="B89" s="2" t="s">
        <v>93</v>
      </c>
      <c r="C89" s="2" t="s">
        <v>141</v>
      </c>
      <c r="D89" s="3" t="s">
        <v>87</v>
      </c>
    </row>
    <row r="90" spans="1:4" x14ac:dyDescent="0.2">
      <c r="A90" s="2" t="s">
        <v>94</v>
      </c>
      <c r="B90" s="2" t="s">
        <v>95</v>
      </c>
      <c r="C90" s="2" t="s">
        <v>141</v>
      </c>
      <c r="D90" s="3" t="s">
        <v>87</v>
      </c>
    </row>
    <row r="91" spans="1:4" x14ac:dyDescent="0.2">
      <c r="A91" s="2" t="s">
        <v>96</v>
      </c>
      <c r="B91" s="2" t="s">
        <v>97</v>
      </c>
      <c r="C91" s="2" t="s">
        <v>141</v>
      </c>
      <c r="D91" s="3" t="s">
        <v>87</v>
      </c>
    </row>
    <row r="92" spans="1:4" x14ac:dyDescent="0.2">
      <c r="A92" s="2" t="s">
        <v>98</v>
      </c>
      <c r="B92" s="2" t="s">
        <v>99</v>
      </c>
      <c r="C92" s="2" t="s">
        <v>141</v>
      </c>
      <c r="D92" s="3" t="s">
        <v>87</v>
      </c>
    </row>
    <row r="93" spans="1:4" x14ac:dyDescent="0.2">
      <c r="A93" s="2" t="s">
        <v>100</v>
      </c>
      <c r="B93" s="2" t="s">
        <v>101</v>
      </c>
      <c r="C93" s="2" t="s">
        <v>141</v>
      </c>
      <c r="D93" s="3" t="s">
        <v>87</v>
      </c>
    </row>
    <row r="94" spans="1:4" x14ac:dyDescent="0.2">
      <c r="A94" s="2" t="s">
        <v>102</v>
      </c>
      <c r="B94" s="2" t="s">
        <v>103</v>
      </c>
      <c r="C94" s="2" t="s">
        <v>141</v>
      </c>
      <c r="D94" s="3" t="s">
        <v>87</v>
      </c>
    </row>
    <row r="95" spans="1:4" x14ac:dyDescent="0.2">
      <c r="A95" s="2" t="s">
        <v>104</v>
      </c>
      <c r="B95" s="2" t="s">
        <v>105</v>
      </c>
      <c r="C95" s="2" t="s">
        <v>141</v>
      </c>
      <c r="D95" s="3" t="s">
        <v>87</v>
      </c>
    </row>
    <row r="96" spans="1:4" x14ac:dyDescent="0.2">
      <c r="A96" s="2" t="s">
        <v>106</v>
      </c>
      <c r="B96" s="2" t="s">
        <v>107</v>
      </c>
      <c r="C96" s="2" t="s">
        <v>141</v>
      </c>
      <c r="D96" s="3" t="s">
        <v>87</v>
      </c>
    </row>
    <row r="97" spans="1:4" x14ac:dyDescent="0.2">
      <c r="A97" s="2" t="s">
        <v>108</v>
      </c>
      <c r="B97" s="2" t="s">
        <v>109</v>
      </c>
      <c r="C97" s="2" t="s">
        <v>141</v>
      </c>
      <c r="D97" s="3" t="s">
        <v>87</v>
      </c>
    </row>
    <row r="98" spans="1:4" x14ac:dyDescent="0.2">
      <c r="A98" s="2" t="s">
        <v>110</v>
      </c>
      <c r="B98" s="2" t="s">
        <v>111</v>
      </c>
      <c r="C98" s="2" t="s">
        <v>46</v>
      </c>
      <c r="D98" s="3" t="s">
        <v>238</v>
      </c>
    </row>
    <row r="99" spans="1:4" x14ac:dyDescent="0.2">
      <c r="A99" s="2" t="s">
        <v>112</v>
      </c>
      <c r="B99" s="2" t="s">
        <v>113</v>
      </c>
      <c r="C99" s="2" t="s">
        <v>141</v>
      </c>
      <c r="D99" s="3" t="s">
        <v>238</v>
      </c>
    </row>
    <row r="100" spans="1:4" x14ac:dyDescent="0.2">
      <c r="A100" s="2" t="s">
        <v>114</v>
      </c>
      <c r="B100" s="2" t="s">
        <v>115</v>
      </c>
      <c r="C100" s="2" t="s">
        <v>141</v>
      </c>
      <c r="D100" s="3" t="s">
        <v>238</v>
      </c>
    </row>
    <row r="101" spans="1:4" x14ac:dyDescent="0.2">
      <c r="A101" s="2" t="s">
        <v>116</v>
      </c>
      <c r="B101" s="2" t="s">
        <v>117</v>
      </c>
      <c r="C101" s="2" t="s">
        <v>141</v>
      </c>
      <c r="D101" s="3" t="s">
        <v>238</v>
      </c>
    </row>
    <row r="102" spans="1:4" x14ac:dyDescent="0.2">
      <c r="A102" s="2" t="s">
        <v>118</v>
      </c>
      <c r="B102" s="2" t="s">
        <v>119</v>
      </c>
      <c r="C102" s="2" t="s">
        <v>141</v>
      </c>
      <c r="D102" s="3" t="s">
        <v>238</v>
      </c>
    </row>
    <row r="103" spans="1:4" x14ac:dyDescent="0.2">
      <c r="A103" s="2" t="s">
        <v>122</v>
      </c>
      <c r="B103" s="2" t="s">
        <v>123</v>
      </c>
      <c r="C103" s="2" t="s">
        <v>141</v>
      </c>
      <c r="D103" s="3" t="s">
        <v>124</v>
      </c>
    </row>
    <row r="104" spans="1:4" x14ac:dyDescent="0.2">
      <c r="A104" s="2" t="s">
        <v>125</v>
      </c>
      <c r="B104" s="2" t="s">
        <v>126</v>
      </c>
      <c r="C104" s="2" t="s">
        <v>141</v>
      </c>
      <c r="D104" s="3" t="s">
        <v>124</v>
      </c>
    </row>
    <row r="105" spans="1:4" x14ac:dyDescent="0.2">
      <c r="A105" s="2" t="s">
        <v>127</v>
      </c>
      <c r="B105" s="2" t="s">
        <v>128</v>
      </c>
      <c r="C105" s="2" t="s">
        <v>141</v>
      </c>
      <c r="D105" s="3" t="s">
        <v>124</v>
      </c>
    </row>
    <row r="106" spans="1:4" x14ac:dyDescent="0.2">
      <c r="A106" s="2" t="s">
        <v>129</v>
      </c>
      <c r="B106" s="2" t="s">
        <v>130</v>
      </c>
      <c r="C106" s="2" t="s">
        <v>141</v>
      </c>
      <c r="D106" s="3" t="s">
        <v>124</v>
      </c>
    </row>
    <row r="107" spans="1:4" x14ac:dyDescent="0.2">
      <c r="A107" s="2" t="s">
        <v>131</v>
      </c>
      <c r="B107" s="2" t="s">
        <v>132</v>
      </c>
      <c r="C107" s="2" t="s">
        <v>141</v>
      </c>
      <c r="D107" s="3" t="s">
        <v>124</v>
      </c>
    </row>
    <row r="108" spans="1:4" x14ac:dyDescent="0.2">
      <c r="A108" s="2" t="s">
        <v>133</v>
      </c>
      <c r="B108" s="2" t="s">
        <v>134</v>
      </c>
      <c r="C108" s="2" t="s">
        <v>141</v>
      </c>
      <c r="D108" s="3" t="s">
        <v>124</v>
      </c>
    </row>
  </sheetData>
  <phoneticPr fontId="2" type="noConversion"/>
  <conditionalFormatting sqref="A5:A107">
    <cfRule type="duplicateValues" dxfId="2" priority="7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winkong</dc:creator>
  <cp:keywords/>
  <dc:description/>
  <cp:lastModifiedBy>anton</cp:lastModifiedBy>
  <cp:revision/>
  <dcterms:created xsi:type="dcterms:W3CDTF">2025-05-12T04:11:52Z</dcterms:created>
  <dcterms:modified xsi:type="dcterms:W3CDTF">2025-07-11T13:45:22Z</dcterms:modified>
  <cp:category/>
  <cp:contentStatus/>
</cp:coreProperties>
</file>